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.csv" sheetId="1" state="visible" r:id="rId2"/>
  </sheets>
  <definedNames>
    <definedName function="false" hidden="false" localSheetId="0" name="_xlnm.Print_Area" vbProcedure="false">'table.csv'!$1:$65536</definedName>
    <definedName function="false" hidden="false" localSheetId="0" name="Excel_BuiltIn_Sheet_Title" vbProcedure="false">"table.csv"</definedName>
  </definedNam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0" uniqueCount="316">
  <si>
    <t xml:space="preserve">Table S1. 78 gene fragments whose sequences were compared between paired isolates and within isolates from families</t>
  </si>
  <si>
    <t xml:space="preserve">Size</t>
  </si>
  <si>
    <t xml:space="preserve">Positions in genome 26695 of start and end</t>
  </si>
  <si>
    <t xml:space="preserve">Gene</t>
  </si>
  <si>
    <t xml:space="preserve">Standard</t>
  </si>
  <si>
    <t xml:space="preserve">Extended</t>
  </si>
  <si>
    <t xml:space="preserve">Orientation</t>
  </si>
  <si>
    <t xml:space="preserve">Annotated function</t>
  </si>
  <si>
    <t xml:space="preserve">HP0012</t>
  </si>
  <si>
    <t xml:space="preserve">10056..10436</t>
  </si>
  <si>
    <t xml:space="preserve">9518..10884</t>
  </si>
  <si>
    <t xml:space="preserve">+</t>
  </si>
  <si>
    <t xml:space="preserve">DNA primase (dnaG)</t>
  </si>
  <si>
    <t xml:space="preserve">HP0013</t>
  </si>
  <si>
    <t xml:space="preserve">12170..12600</t>
  </si>
  <si>
    <t xml:space="preserve">11669..13098</t>
  </si>
  <si>
    <t xml:space="preserve">argininosuccinate synthase</t>
  </si>
  <si>
    <t xml:space="preserve">HP0049</t>
  </si>
  <si>
    <t xml:space="preserve">48604..49049</t>
  </si>
  <si>
    <t xml:space="preserve">hypothetical protein</t>
  </si>
  <si>
    <t xml:space="preserve">HP0071</t>
  </si>
  <si>
    <t xml:space="preserve">74750..75334</t>
  </si>
  <si>
    <t xml:space="preserve">74100..75377</t>
  </si>
  <si>
    <t xml:space="preserve">-</t>
  </si>
  <si>
    <t xml:space="preserve">urease accessory protein (ureI)</t>
  </si>
  <si>
    <t xml:space="preserve">HP0111</t>
  </si>
  <si>
    <t xml:space="preserve">119138..119479</t>
  </si>
  <si>
    <t xml:space="preserve">118683..119824</t>
  </si>
  <si>
    <t xml:space="preserve">heat-inducible transcription repressor</t>
  </si>
  <si>
    <t xml:space="preserve">HP0142</t>
  </si>
  <si>
    <t xml:space="preserve">154138..154557</t>
  </si>
  <si>
    <t xml:space="preserve">153326..155064</t>
  </si>
  <si>
    <t xml:space="preserve">A/G-specific adenine glycosylase (mutY)</t>
  </si>
  <si>
    <t xml:space="preserve">HP0163</t>
  </si>
  <si>
    <t xml:space="preserve">171815..172244</t>
  </si>
  <si>
    <t xml:space="preserve">171333..172709</t>
  </si>
  <si>
    <t xml:space="preserve">delta-aminolevulinic acid dehydratase (hemB)</t>
  </si>
  <si>
    <t xml:space="preserve">HP0177</t>
  </si>
  <si>
    <t xml:space="preserve">183801..184210</t>
  </si>
  <si>
    <t xml:space="preserve">translation elongation factor EF-P (efp)</t>
  </si>
  <si>
    <t xml:space="preserve">HP0183</t>
  </si>
  <si>
    <t xml:space="preserve">190499..190874</t>
  </si>
  <si>
    <t xml:space="preserve">189853..191368</t>
  </si>
  <si>
    <t xml:space="preserve">serine hydroxymethyltransferase (glyA)</t>
  </si>
  <si>
    <t xml:space="preserve">HP0190</t>
  </si>
  <si>
    <t xml:space="preserve">196079..196427</t>
  </si>
  <si>
    <t xml:space="preserve">195528..196798</t>
  </si>
  <si>
    <t xml:space="preserve">phospholipase D-family protein</t>
  </si>
  <si>
    <t xml:space="preserve">HP0191</t>
  </si>
  <si>
    <t xml:space="preserve">197209..197637</t>
  </si>
  <si>
    <t xml:space="preserve">196657..198102</t>
  </si>
  <si>
    <t xml:space="preserve">fumarate reductase, iron-sulfur subunit (frdB)</t>
  </si>
  <si>
    <t xml:space="preserve">HP0207</t>
  </si>
  <si>
    <t xml:space="preserve">212879..213256</t>
  </si>
  <si>
    <t xml:space="preserve">212237..213382</t>
  </si>
  <si>
    <t xml:space="preserve">ATP-binding protein (mpr)</t>
  </si>
  <si>
    <t xml:space="preserve">HP0221</t>
  </si>
  <si>
    <t xml:space="preserve">230057..230485</t>
  </si>
  <si>
    <t xml:space="preserve">229577..231043</t>
  </si>
  <si>
    <t xml:space="preserve">nifU-like protein</t>
  </si>
  <si>
    <t xml:space="preserve">HP0226</t>
  </si>
  <si>
    <t xml:space="preserve">234233..234643</t>
  </si>
  <si>
    <t xml:space="preserve">233928..235103</t>
  </si>
  <si>
    <t xml:space="preserve">conserved hypothetical integral membrane protein</t>
  </si>
  <si>
    <t xml:space="preserve">HP0278</t>
  </si>
  <si>
    <t xml:space="preserve">285710..286156</t>
  </si>
  <si>
    <t xml:space="preserve">285251..286691</t>
  </si>
  <si>
    <t xml:space="preserve">guanosine pentaphosphate phosphohydrolase (gppA)</t>
  </si>
  <si>
    <t xml:space="preserve">HP0280</t>
  </si>
  <si>
    <t xml:space="preserve">288223..288611</t>
  </si>
  <si>
    <t xml:space="preserve">287670..288699</t>
  </si>
  <si>
    <t xml:space="preserve">putative lipid A biosynthesis acyltransferase</t>
  </si>
  <si>
    <t xml:space="preserve">HP0283</t>
  </si>
  <si>
    <t xml:space="preserve">291624..291970</t>
  </si>
  <si>
    <t xml:space="preserve">291182..292582</t>
  </si>
  <si>
    <t xml:space="preserve">3-dehydroquinate synthase (aroB)</t>
  </si>
  <si>
    <t xml:space="preserve">HP0285</t>
  </si>
  <si>
    <t xml:space="preserve">294210..294626</t>
  </si>
  <si>
    <t xml:space="preserve">293664..295195</t>
  </si>
  <si>
    <t xml:space="preserve">conserved hypothetical protein</t>
  </si>
  <si>
    <t xml:space="preserve">HP0298</t>
  </si>
  <si>
    <t xml:space="preserve">316795..317205</t>
  </si>
  <si>
    <t xml:space="preserve">316376..317662</t>
  </si>
  <si>
    <t xml:space="preserve">dipeptide ABC transporter, periplasmic dipeptide-binding protein (dppA)</t>
  </si>
  <si>
    <t xml:space="preserve">HP0299</t>
  </si>
  <si>
    <t xml:space="preserve">317549..317968</t>
  </si>
  <si>
    <t xml:space="preserve">316951..318581</t>
  </si>
  <si>
    <t xml:space="preserve">dipeptide ABC transporter, permease protein (dppB)</t>
  </si>
  <si>
    <t xml:space="preserve">HP0300</t>
  </si>
  <si>
    <t xml:space="preserve">318298..318751</t>
  </si>
  <si>
    <t xml:space="preserve">317740..319258</t>
  </si>
  <si>
    <t xml:space="preserve">dipeptide ABC transporter, permease protein (dppC)</t>
  </si>
  <si>
    <t xml:space="preserve">HP0301</t>
  </si>
  <si>
    <t xml:space="preserve">319257..319632</t>
  </si>
  <si>
    <t xml:space="preserve">dipeptide ABC transporter, ATP-binding protein (dppD)</t>
  </si>
  <si>
    <t xml:space="preserve">HP0319</t>
  </si>
  <si>
    <t xml:space="preserve">335361..335848</t>
  </si>
  <si>
    <t xml:space="preserve">335206..336396</t>
  </si>
  <si>
    <t xml:space="preserve">arginyl-tRNA synthetase (argS)</t>
  </si>
  <si>
    <t xml:space="preserve">HP0321</t>
  </si>
  <si>
    <t xml:space="preserve">337326..337659</t>
  </si>
  <si>
    <t xml:space="preserve">336741..338096</t>
  </si>
  <si>
    <t xml:space="preserve">5'-guanylate kinase (gmk)</t>
  </si>
  <si>
    <t xml:space="preserve">HP0480</t>
  </si>
  <si>
    <t xml:space="preserve">503114..503494</t>
  </si>
  <si>
    <t xml:space="preserve">502562..503981</t>
  </si>
  <si>
    <t xml:space="preserve">GTP-binding protein, fusA-homolog (yihK)</t>
  </si>
  <si>
    <t xml:space="preserve">HP0485</t>
  </si>
  <si>
    <t xml:space="preserve">508567..508906</t>
  </si>
  <si>
    <t xml:space="preserve">508132..509441</t>
  </si>
  <si>
    <t xml:space="preserve">catalase-like protein</t>
  </si>
  <si>
    <t xml:space="preserve">HP0494</t>
  </si>
  <si>
    <t xml:space="preserve">521342..521793</t>
  </si>
  <si>
    <t xml:space="preserve">520798..522174</t>
  </si>
  <si>
    <t xml:space="preserve">UDP-N-acetylmuramoylalanine-D-glutamate ligase (murD)</t>
  </si>
  <si>
    <t xml:space="preserve">HP0499</t>
  </si>
  <si>
    <t xml:space="preserve">526000..526367</t>
  </si>
  <si>
    <t xml:space="preserve">525388..526871</t>
  </si>
  <si>
    <t xml:space="preserve">phospholipase A1 precursor (DR-phospholipase A)</t>
  </si>
  <si>
    <t xml:space="preserve">HP0517</t>
  </si>
  <si>
    <t xml:space="preserve">544783..545110</t>
  </si>
  <si>
    <t xml:space="preserve">544215..545566</t>
  </si>
  <si>
    <t xml:space="preserve">GTP-binding protein (era)</t>
  </si>
  <si>
    <t xml:space="preserve">HP0577</t>
  </si>
  <si>
    <t xml:space="preserve">607370..607734</t>
  </si>
  <si>
    <t xml:space="preserve">606919..608330</t>
  </si>
  <si>
    <t xml:space="preserve">methylene-tetrahydrofolate dehydrogenase (folD)</t>
  </si>
  <si>
    <t xml:space="preserve">HP0581</t>
  </si>
  <si>
    <t xml:space="preserve">612070..612479</t>
  </si>
  <si>
    <t xml:space="preserve">611648..612996</t>
  </si>
  <si>
    <t xml:space="preserve">dihydroorotase (pyrC)</t>
  </si>
  <si>
    <t xml:space="preserve">HP0587</t>
  </si>
  <si>
    <t xml:space="preserve">619516..619890</t>
  </si>
  <si>
    <t xml:space="preserve">618977..620427</t>
  </si>
  <si>
    <t xml:space="preserve">aminodeoxychorismate lyase (pabC)</t>
  </si>
  <si>
    <t xml:space="preserve">HP0613</t>
  </si>
  <si>
    <t xml:space="preserve">657849..658236</t>
  </si>
  <si>
    <t xml:space="preserve">657409..658667</t>
  </si>
  <si>
    <t xml:space="preserve">ABC transporter, ATP-binding protein</t>
  </si>
  <si>
    <t xml:space="preserve">HP0617</t>
  </si>
  <si>
    <t xml:space="preserve">662235..662590</t>
  </si>
  <si>
    <t xml:space="preserve">661607..663149</t>
  </si>
  <si>
    <t xml:space="preserve">aspartyl-tRNA synthetase (aspS)</t>
  </si>
  <si>
    <t xml:space="preserve">HP0620</t>
  </si>
  <si>
    <t xml:space="preserve">665817..666214</t>
  </si>
  <si>
    <t xml:space="preserve">inorganic pyrophosphatase (ppa)</t>
  </si>
  <si>
    <t xml:space="preserve">HP0638</t>
  </si>
  <si>
    <t xml:space="preserve">684937..685320</t>
  </si>
  <si>
    <t xml:space="preserve">684312..685713</t>
  </si>
  <si>
    <t xml:space="preserve">outer membrane protein (omp13/hopH)</t>
  </si>
  <si>
    <t xml:space="preserve">HP0646</t>
  </si>
  <si>
    <t xml:space="preserve">692442..692805</t>
  </si>
  <si>
    <t xml:space="preserve">691862..693254</t>
  </si>
  <si>
    <t xml:space="preserve">UDP-glucose pyrophosphorylase (galU)</t>
  </si>
  <si>
    <t xml:space="preserve">HP0701</t>
  </si>
  <si>
    <t xml:space="preserve">754325..754721</t>
  </si>
  <si>
    <t xml:space="preserve">753836..755170</t>
  </si>
  <si>
    <t xml:space="preserve">DNA gyrase, sub A (gyrA)</t>
  </si>
  <si>
    <t xml:space="preserve">HP0706</t>
  </si>
  <si>
    <t xml:space="preserve">760460..760850</t>
  </si>
  <si>
    <t xml:space="preserve">760056..761000</t>
  </si>
  <si>
    <t xml:space="preserve">outer membrane protein (omp15/hopE)</t>
  </si>
  <si>
    <t xml:space="preserve">HP0723</t>
  </si>
  <si>
    <t xml:space="preserve">776723..777120</t>
  </si>
  <si>
    <t xml:space="preserve">776351..777477</t>
  </si>
  <si>
    <t xml:space="preserve">L-asparaginase II (ansB)</t>
  </si>
  <si>
    <t xml:space="preserve">HP0774</t>
  </si>
  <si>
    <t xml:space="preserve">827182..827537</t>
  </si>
  <si>
    <t xml:space="preserve">826611..828061</t>
  </si>
  <si>
    <t xml:space="preserve">tyrosyl-tRNA synthetase (tyrS)</t>
  </si>
  <si>
    <t xml:space="preserve">HP0796</t>
  </si>
  <si>
    <t xml:space="preserve">853343..853774</t>
  </si>
  <si>
    <t xml:space="preserve">852840..854221</t>
  </si>
  <si>
    <t xml:space="preserve">outer membrane protein (omp18/horG)</t>
  </si>
  <si>
    <t xml:space="preserve">HP0821</t>
  </si>
  <si>
    <t xml:space="preserve">873470..873818</t>
  </si>
  <si>
    <t xml:space="preserve">872998..874321</t>
  </si>
  <si>
    <t xml:space="preserve">excinuclease ABC subunit C (uvrC)</t>
  </si>
  <si>
    <t xml:space="preserve">HP0822</t>
  </si>
  <si>
    <t xml:space="preserve">875627..876051</t>
  </si>
  <si>
    <t xml:space="preserve">874997..876599</t>
  </si>
  <si>
    <t xml:space="preserve">homoserine dehydrogenase (metL)</t>
  </si>
  <si>
    <t xml:space="preserve">HP0834</t>
  </si>
  <si>
    <t xml:space="preserve">886070..886579</t>
  </si>
  <si>
    <t xml:space="preserve">GTP-binding protein homologue (yphC)</t>
  </si>
  <si>
    <t xml:space="preserve">HP0875</t>
  </si>
  <si>
    <t xml:space="preserve">926392..926789</t>
  </si>
  <si>
    <t xml:space="preserve">925925..927248</t>
  </si>
  <si>
    <t xml:space="preserve">catalase</t>
  </si>
  <si>
    <t xml:space="preserve">HP0950</t>
  </si>
  <si>
    <t xml:space="preserve">1010852..1011234</t>
  </si>
  <si>
    <t xml:space="preserve">1010308..1011733</t>
  </si>
  <si>
    <t xml:space="preserve">acetyl-CoA carboxylase beta subunit (accD)</t>
  </si>
  <si>
    <t xml:space="preserve">HP1043</t>
  </si>
  <si>
    <t xml:space="preserve">1104785..1105170</t>
  </si>
  <si>
    <t xml:space="preserve">1104374..1105801</t>
  </si>
  <si>
    <t xml:space="preserve">response regulator</t>
  </si>
  <si>
    <t xml:space="preserve">HP1100</t>
  </si>
  <si>
    <t xml:space="preserve">1160736..1161127</t>
  </si>
  <si>
    <t xml:space="preserve">1160202..1161590</t>
  </si>
  <si>
    <t xml:space="preserve">6-phosphogluconate dehydratase</t>
  </si>
  <si>
    <t xml:space="preserve">HP1110</t>
  </si>
  <si>
    <t xml:space="preserve">1171268..1171617</t>
  </si>
  <si>
    <t xml:space="preserve">1170579..1172128</t>
  </si>
  <si>
    <t xml:space="preserve">pyruvate ferredoxin oxidoreductase, alpha subunit</t>
  </si>
  <si>
    <t xml:space="preserve">HP1114</t>
  </si>
  <si>
    <t xml:space="preserve">1175899..1176315</t>
  </si>
  <si>
    <t xml:space="preserve">1175360..1176890</t>
  </si>
  <si>
    <t xml:space="preserve">excinuclease ABC subunit B (uvrB)</t>
  </si>
  <si>
    <t xml:space="preserve">HP1132</t>
  </si>
  <si>
    <t xml:space="preserve">1195161..1195548</t>
  </si>
  <si>
    <t xml:space="preserve">1194517..1195990</t>
  </si>
  <si>
    <t xml:space="preserve">ATP synthase F1, subunit beta (atpD)</t>
  </si>
  <si>
    <t xml:space="preserve">HP1134</t>
  </si>
  <si>
    <t xml:space="preserve">1197138..1197764</t>
  </si>
  <si>
    <t xml:space="preserve">ATP synthase F1, subunit alpha (atpA)</t>
  </si>
  <si>
    <t xml:space="preserve">HP1153</t>
  </si>
  <si>
    <t xml:space="preserve">1215852..1216199</t>
  </si>
  <si>
    <t xml:space="preserve">1215367..1216708</t>
  </si>
  <si>
    <t xml:space="preserve">valyl-tRNA synthetase (valS)</t>
  </si>
  <si>
    <t xml:space="preserve">HP1203</t>
  </si>
  <si>
    <t xml:space="preserve">1279637..1279995</t>
  </si>
  <si>
    <t xml:space="preserve">1279076..1280560</t>
  </si>
  <si>
    <t xml:space="preserve">transcription termination factor NusG (nusG)</t>
  </si>
  <si>
    <t xml:space="preserve">HP1205</t>
  </si>
  <si>
    <t xml:space="preserve">1280795..1281204</t>
  </si>
  <si>
    <t xml:space="preserve">1280246..1281638</t>
  </si>
  <si>
    <t xml:space="preserve">translation elongation factor EF-Tu (tufB)</t>
  </si>
  <si>
    <t xml:space="preserve">HP1206</t>
  </si>
  <si>
    <t xml:space="preserve">1283809..1284177</t>
  </si>
  <si>
    <t xml:space="preserve">1283259..1284778</t>
  </si>
  <si>
    <t xml:space="preserve">multidrug resistance protein (hetA)</t>
  </si>
  <si>
    <t xml:space="preserve">HP1213</t>
  </si>
  <si>
    <t xml:space="preserve">1289259..1289615</t>
  </si>
  <si>
    <t xml:space="preserve">1288653..1290049</t>
  </si>
  <si>
    <t xml:space="preserve">polynucleotide phosphorylase (pnp)</t>
  </si>
  <si>
    <t xml:space="preserve">HP1218</t>
  </si>
  <si>
    <t xml:space="preserve">1294865..1295240</t>
  </si>
  <si>
    <t xml:space="preserve">1294343..1295640</t>
  </si>
  <si>
    <t xml:space="preserve">glycinamide ribonucleotide synthetase (purD)</t>
  </si>
  <si>
    <t xml:space="preserve">HP1238</t>
  </si>
  <si>
    <t xml:space="preserve">1312340..1312696</t>
  </si>
  <si>
    <t xml:space="preserve">1311736..1313153</t>
  </si>
  <si>
    <t xml:space="preserve">formamidase</t>
  </si>
  <si>
    <t xml:space="preserve">HP1265</t>
  </si>
  <si>
    <t xml:space="preserve">1337234..1337671</t>
  </si>
  <si>
    <t xml:space="preserve">1336721..1338142</t>
  </si>
  <si>
    <t xml:space="preserve">NADH-ubiquinone oxidoreductase chain F</t>
  </si>
  <si>
    <t xml:space="preserve">HP1271</t>
  </si>
  <si>
    <t xml:space="preserve">1343343..1343684</t>
  </si>
  <si>
    <t xml:space="preserve">1342786..1344234</t>
  </si>
  <si>
    <t xml:space="preserve">NADH-ubiquinone oxidoreductase chain L</t>
  </si>
  <si>
    <t xml:space="preserve">HP1278</t>
  </si>
  <si>
    <t xml:space="preserve">1353444..1353806</t>
  </si>
  <si>
    <t xml:space="preserve">1352983..1354299</t>
  </si>
  <si>
    <t xml:space="preserve">tryptophan synthase, beta subunit (trpB)</t>
  </si>
  <si>
    <t xml:space="preserve">HP1279</t>
  </si>
  <si>
    <t xml:space="preserve">1354997..1355449</t>
  </si>
  <si>
    <t xml:space="preserve">1354352..1356048</t>
  </si>
  <si>
    <t xml:space="preserve">anthranilate isomerase (trpC)</t>
  </si>
  <si>
    <t xml:space="preserve">HP1316</t>
  </si>
  <si>
    <t xml:space="preserve">1378676..1379031</t>
  </si>
  <si>
    <t xml:space="preserve">1378116..1379505</t>
  </si>
  <si>
    <t xml:space="preserve">ribosomal protein L2 (rpl2)</t>
  </si>
  <si>
    <t xml:space="preserve">HP1321</t>
  </si>
  <si>
    <t xml:space="preserve">1381515..1381898</t>
  </si>
  <si>
    <t xml:space="preserve">1381007..1382361</t>
  </si>
  <si>
    <t xml:space="preserve">conserved hypothetical ATP-binding protein</t>
  </si>
  <si>
    <t xml:space="preserve">HP1345</t>
  </si>
  <si>
    <t xml:space="preserve">1405143..1405585</t>
  </si>
  <si>
    <t xml:space="preserve">1404572..1405594</t>
  </si>
  <si>
    <t xml:space="preserve">phosphoglycerate kinase</t>
  </si>
  <si>
    <t xml:space="preserve">HP1355</t>
  </si>
  <si>
    <t xml:space="preserve">1417330..1417623</t>
  </si>
  <si>
    <t xml:space="preserve">1416618..1418094</t>
  </si>
  <si>
    <t xml:space="preserve">nicotinate-nucleotide pyrophosphorylase (nadC)</t>
  </si>
  <si>
    <t xml:space="preserve">HP1363</t>
  </si>
  <si>
    <t xml:space="preserve">1425210..1425670</t>
  </si>
  <si>
    <t xml:space="preserve">1424712..1426089</t>
  </si>
  <si>
    <t xml:space="preserve">HP1380</t>
  </si>
  <si>
    <t xml:space="preserve">1445193..1445528</t>
  </si>
  <si>
    <t xml:space="preserve">1444761..1445742</t>
  </si>
  <si>
    <t xml:space="preserve">prephenate dehydrogenase (tyrA)</t>
  </si>
  <si>
    <t xml:space="preserve">HP1416</t>
  </si>
  <si>
    <t xml:space="preserve">1485931..1486236</t>
  </si>
  <si>
    <t xml:space="preserve">1485355..1486741</t>
  </si>
  <si>
    <t xml:space="preserve">lipopolysaccharide 1,2-glucosyltransferase (rfaJ)</t>
  </si>
  <si>
    <t xml:space="preserve">HP1466</t>
  </si>
  <si>
    <t xml:space="preserve">1536931..1537268</t>
  </si>
  <si>
    <t xml:space="preserve">1536367..1537829</t>
  </si>
  <si>
    <t xml:space="preserve">HP1494</t>
  </si>
  <si>
    <t xml:space="preserve">1567828..1568214</t>
  </si>
  <si>
    <t xml:space="preserve">1567260..1568834</t>
  </si>
  <si>
    <t xml:space="preserve">UDP-MurNac-tripeptide synthetase (murE)</t>
  </si>
  <si>
    <t xml:space="preserve">HP1498</t>
  </si>
  <si>
    <t xml:space="preserve">1570958..1571359</t>
  </si>
  <si>
    <t xml:space="preserve">HP1512</t>
  </si>
  <si>
    <t xml:space="preserve">1586061..1586496</t>
  </si>
  <si>
    <t xml:space="preserve">1585517..1586953</t>
  </si>
  <si>
    <t xml:space="preserve">iron-regulated outer membrane protein (frpB)</t>
  </si>
  <si>
    <t xml:space="preserve">HP1549</t>
  </si>
  <si>
    <t xml:space="preserve">1628695..1629078</t>
  </si>
  <si>
    <t xml:space="preserve">1628194..1629509</t>
  </si>
  <si>
    <t xml:space="preserve">protein-export membrane protein (secF)</t>
  </si>
  <si>
    <t xml:space="preserve">HP1553</t>
  </si>
  <si>
    <t xml:space="preserve">1633789..1634266</t>
  </si>
  <si>
    <t xml:space="preserve">1633289..1634686</t>
  </si>
  <si>
    <t xml:space="preserve">ATP-dependent nuclease subunit A</t>
  </si>
  <si>
    <t xml:space="preserve">HP1577</t>
  </si>
  <si>
    <t xml:space="preserve">1656857..1657218</t>
  </si>
  <si>
    <t xml:space="preserve">1656218..1657253</t>
  </si>
  <si>
    <t xml:space="preserve">ABC transporter, permease protein (yaeE)</t>
  </si>
  <si>
    <t xml:space="preserve">Minimum</t>
  </si>
  <si>
    <t xml:space="preserve">Maximum</t>
  </si>
  <si>
    <t xml:space="preserve">Average</t>
  </si>
  <si>
    <t xml:space="preserve">Total for all gene fragments per stra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4">
    <font>
      <sz val="10"/>
      <color rgb="FF000000"/>
      <name val="Sans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3"/>
    <col collapsed="false" customWidth="true" hidden="false" outlineLevel="0" max="2" min="2" style="1" width="13.28"/>
    <col collapsed="false" customWidth="true" hidden="false" outlineLevel="0" max="3" min="3" style="1" width="8.85"/>
    <col collapsed="false" customWidth="true" hidden="false" outlineLevel="0" max="4" min="4" style="1" width="20.42"/>
    <col collapsed="false" customWidth="true" hidden="false" outlineLevel="0" max="5" min="5" style="1" width="19.28"/>
    <col collapsed="false" customWidth="true" hidden="false" outlineLevel="0" max="6" min="6" style="1" width="11.56"/>
    <col collapsed="false" customWidth="true" hidden="false" outlineLevel="0" max="7" min="7" style="0" width="35.28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B2" s="2" t="s">
        <v>1</v>
      </c>
      <c r="C2" s="2"/>
      <c r="D2" s="2" t="s">
        <v>2</v>
      </c>
      <c r="E2" s="2"/>
    </row>
    <row r="3" customFormat="false" ht="12.75" hidden="false" customHeight="false" outlineLevel="0" collapsed="false">
      <c r="A3" s="3" t="s">
        <v>3</v>
      </c>
      <c r="B3" s="2" t="s">
        <v>4</v>
      </c>
      <c r="C3" s="2" t="s">
        <v>5</v>
      </c>
      <c r="D3" s="2" t="s">
        <v>4</v>
      </c>
      <c r="E3" s="2" t="s">
        <v>5</v>
      </c>
      <c r="F3" s="2" t="s">
        <v>6</v>
      </c>
      <c r="G3" s="2" t="s">
        <v>7</v>
      </c>
    </row>
    <row r="4" customFormat="false" ht="12.75" hidden="false" customHeight="false" outlineLevel="0" collapsed="false">
      <c r="A4" s="3" t="s">
        <v>8</v>
      </c>
      <c r="B4" s="2" t="n">
        <v>381</v>
      </c>
      <c r="C4" s="2" t="n">
        <v>1366</v>
      </c>
      <c r="D4" s="1" t="s">
        <v>9</v>
      </c>
      <c r="E4" s="1" t="s">
        <v>10</v>
      </c>
      <c r="F4" s="1" t="s">
        <v>11</v>
      </c>
      <c r="G4" s="0" t="s">
        <v>12</v>
      </c>
    </row>
    <row r="5" customFormat="false" ht="12.75" hidden="false" customHeight="false" outlineLevel="0" collapsed="false">
      <c r="A5" s="3" t="s">
        <v>13</v>
      </c>
      <c r="B5" s="2" t="n">
        <v>431</v>
      </c>
      <c r="C5" s="2" t="n">
        <v>1437</v>
      </c>
      <c r="D5" s="1" t="s">
        <v>14</v>
      </c>
      <c r="E5" s="1" t="s">
        <v>15</v>
      </c>
      <c r="F5" s="1" t="s">
        <v>11</v>
      </c>
      <c r="G5" s="0" t="s">
        <v>16</v>
      </c>
    </row>
    <row r="6" customFormat="false" ht="12.75" hidden="false" customHeight="false" outlineLevel="0" collapsed="false">
      <c r="A6" s="3" t="s">
        <v>17</v>
      </c>
      <c r="B6" s="2" t="n">
        <v>446</v>
      </c>
      <c r="C6" s="2"/>
      <c r="D6" s="1" t="s">
        <v>18</v>
      </c>
      <c r="F6" s="1" t="s">
        <v>11</v>
      </c>
      <c r="G6" s="0" t="s">
        <v>19</v>
      </c>
    </row>
    <row r="7" customFormat="false" ht="12.75" hidden="false" customHeight="false" outlineLevel="0" collapsed="false">
      <c r="A7" s="4" t="s">
        <v>20</v>
      </c>
      <c r="B7" s="2" t="n">
        <v>585</v>
      </c>
      <c r="C7" s="2" t="n">
        <v>1278</v>
      </c>
      <c r="D7" s="1" t="s">
        <v>21</v>
      </c>
      <c r="E7" s="1" t="s">
        <v>22</v>
      </c>
      <c r="F7" s="1" t="s">
        <v>23</v>
      </c>
      <c r="G7" s="0" t="s">
        <v>24</v>
      </c>
    </row>
    <row r="8" customFormat="false" ht="12.75" hidden="false" customHeight="false" outlineLevel="0" collapsed="false">
      <c r="A8" s="3" t="s">
        <v>25</v>
      </c>
      <c r="B8" s="2" t="n">
        <v>342</v>
      </c>
      <c r="C8" s="2" t="n">
        <v>1206</v>
      </c>
      <c r="D8" s="1" t="s">
        <v>26</v>
      </c>
      <c r="E8" s="1" t="s">
        <v>27</v>
      </c>
      <c r="F8" s="1" t="s">
        <v>11</v>
      </c>
      <c r="G8" s="0" t="s">
        <v>28</v>
      </c>
    </row>
    <row r="9" customFormat="false" ht="12.75" hidden="false" customHeight="false" outlineLevel="0" collapsed="false">
      <c r="A9" s="4" t="s">
        <v>29</v>
      </c>
      <c r="B9" s="2" t="n">
        <v>420</v>
      </c>
      <c r="C9" s="2" t="n">
        <v>1744</v>
      </c>
      <c r="D9" s="1" t="s">
        <v>30</v>
      </c>
      <c r="E9" s="1" t="s">
        <v>31</v>
      </c>
      <c r="F9" s="1" t="s">
        <v>23</v>
      </c>
      <c r="G9" s="0" t="s">
        <v>32</v>
      </c>
    </row>
    <row r="10" customFormat="false" ht="12.75" hidden="false" customHeight="false" outlineLevel="0" collapsed="false">
      <c r="A10" s="3" t="s">
        <v>33</v>
      </c>
      <c r="B10" s="2" t="n">
        <v>432</v>
      </c>
      <c r="C10" s="2" t="n">
        <v>1376</v>
      </c>
      <c r="D10" s="1" t="s">
        <v>34</v>
      </c>
      <c r="E10" s="1" t="s">
        <v>35</v>
      </c>
      <c r="F10" s="1" t="s">
        <v>23</v>
      </c>
      <c r="G10" s="0" t="s">
        <v>36</v>
      </c>
    </row>
    <row r="11" customFormat="false" ht="12.75" hidden="false" customHeight="false" outlineLevel="0" collapsed="false">
      <c r="A11" s="4" t="s">
        <v>37</v>
      </c>
      <c r="B11" s="2" t="n">
        <v>410</v>
      </c>
      <c r="C11" s="2"/>
      <c r="D11" s="1" t="s">
        <v>38</v>
      </c>
      <c r="F11" s="1" t="s">
        <v>11</v>
      </c>
      <c r="G11" s="0" t="s">
        <v>39</v>
      </c>
    </row>
    <row r="12" customFormat="false" ht="12.75" hidden="false" customHeight="false" outlineLevel="0" collapsed="false">
      <c r="A12" s="3" t="s">
        <v>40</v>
      </c>
      <c r="B12" s="2" t="n">
        <v>376</v>
      </c>
      <c r="C12" s="2" t="n">
        <v>1516</v>
      </c>
      <c r="D12" s="1" t="s">
        <v>41</v>
      </c>
      <c r="E12" s="1" t="s">
        <v>42</v>
      </c>
      <c r="F12" s="1" t="s">
        <v>11</v>
      </c>
      <c r="G12" s="0" t="s">
        <v>43</v>
      </c>
    </row>
    <row r="13" customFormat="false" ht="12.75" hidden="false" customHeight="false" outlineLevel="0" collapsed="false">
      <c r="A13" s="3" t="s">
        <v>44</v>
      </c>
      <c r="B13" s="2" t="n">
        <v>349</v>
      </c>
      <c r="C13" s="2" t="n">
        <v>1272</v>
      </c>
      <c r="D13" s="1" t="s">
        <v>45</v>
      </c>
      <c r="E13" s="1" t="s">
        <v>46</v>
      </c>
      <c r="F13" s="1" t="s">
        <v>11</v>
      </c>
      <c r="G13" s="0" t="s">
        <v>47</v>
      </c>
    </row>
    <row r="14" customFormat="false" ht="12.75" hidden="false" customHeight="false" outlineLevel="0" collapsed="false">
      <c r="A14" s="3" t="s">
        <v>48</v>
      </c>
      <c r="B14" s="2" t="n">
        <v>429</v>
      </c>
      <c r="C14" s="2" t="n">
        <v>1447</v>
      </c>
      <c r="D14" s="1" t="s">
        <v>49</v>
      </c>
      <c r="E14" s="1" t="s">
        <v>50</v>
      </c>
      <c r="F14" s="1" t="s">
        <v>11</v>
      </c>
      <c r="G14" s="0" t="s">
        <v>51</v>
      </c>
    </row>
    <row r="15" customFormat="false" ht="12.75" hidden="false" customHeight="false" outlineLevel="0" collapsed="false">
      <c r="A15" s="3" t="s">
        <v>52</v>
      </c>
      <c r="B15" s="2" t="n">
        <v>378</v>
      </c>
      <c r="C15" s="2" t="n">
        <v>1520</v>
      </c>
      <c r="D15" s="1" t="s">
        <v>53</v>
      </c>
      <c r="E15" s="1" t="s">
        <v>54</v>
      </c>
      <c r="F15" s="1" t="s">
        <v>11</v>
      </c>
      <c r="G15" s="0" t="s">
        <v>55</v>
      </c>
    </row>
    <row r="16" customFormat="false" ht="12.75" hidden="false" customHeight="false" outlineLevel="0" collapsed="false">
      <c r="A16" s="3" t="s">
        <v>56</v>
      </c>
      <c r="B16" s="2" t="n">
        <v>429</v>
      </c>
      <c r="C16" s="2" t="n">
        <v>1474</v>
      </c>
      <c r="D16" s="1" t="s">
        <v>57</v>
      </c>
      <c r="E16" s="1" t="s">
        <v>58</v>
      </c>
      <c r="F16" s="1" t="s">
        <v>11</v>
      </c>
      <c r="G16" s="0" t="s">
        <v>59</v>
      </c>
    </row>
    <row r="17" customFormat="false" ht="12.75" hidden="false" customHeight="false" outlineLevel="0" collapsed="false">
      <c r="A17" s="3" t="s">
        <v>60</v>
      </c>
      <c r="B17" s="2" t="n">
        <v>411</v>
      </c>
      <c r="C17" s="2" t="n">
        <v>1538</v>
      </c>
      <c r="D17" s="1" t="s">
        <v>61</v>
      </c>
      <c r="E17" s="1" t="s">
        <v>62</v>
      </c>
      <c r="F17" s="1" t="s">
        <v>11</v>
      </c>
      <c r="G17" s="0" t="s">
        <v>63</v>
      </c>
    </row>
    <row r="18" customFormat="false" ht="12.75" hidden="false" customHeight="false" outlineLevel="0" collapsed="false">
      <c r="A18" s="3" t="s">
        <v>64</v>
      </c>
      <c r="B18" s="2" t="n">
        <v>447</v>
      </c>
      <c r="C18" s="2" t="n">
        <v>1441</v>
      </c>
      <c r="D18" s="1" t="s">
        <v>65</v>
      </c>
      <c r="E18" s="1" t="s">
        <v>66</v>
      </c>
      <c r="F18" s="1" t="s">
        <v>11</v>
      </c>
      <c r="G18" s="0" t="s">
        <v>67</v>
      </c>
    </row>
    <row r="19" customFormat="false" ht="12.75" hidden="false" customHeight="false" outlineLevel="0" collapsed="false">
      <c r="A19" s="3" t="s">
        <v>68</v>
      </c>
      <c r="B19" s="2" t="n">
        <v>389</v>
      </c>
      <c r="C19" s="2" t="n">
        <v>1029</v>
      </c>
      <c r="D19" s="1" t="s">
        <v>69</v>
      </c>
      <c r="E19" s="1" t="s">
        <v>70</v>
      </c>
      <c r="F19" s="1" t="s">
        <v>11</v>
      </c>
      <c r="G19" s="0" t="s">
        <v>71</v>
      </c>
    </row>
    <row r="20" customFormat="false" ht="12.75" hidden="false" customHeight="false" outlineLevel="0" collapsed="false">
      <c r="A20" s="3" t="s">
        <v>72</v>
      </c>
      <c r="B20" s="2" t="n">
        <v>347</v>
      </c>
      <c r="C20" s="2" t="n">
        <v>1401</v>
      </c>
      <c r="D20" s="1" t="s">
        <v>73</v>
      </c>
      <c r="E20" s="1" t="s">
        <v>74</v>
      </c>
      <c r="F20" s="1" t="s">
        <v>11</v>
      </c>
      <c r="G20" s="0" t="s">
        <v>75</v>
      </c>
    </row>
    <row r="21" customFormat="false" ht="12.75" hidden="false" customHeight="false" outlineLevel="0" collapsed="false">
      <c r="A21" s="3" t="s">
        <v>76</v>
      </c>
      <c r="B21" s="2" t="n">
        <v>417</v>
      </c>
      <c r="C21" s="2" t="n">
        <v>1538</v>
      </c>
      <c r="D21" s="1" t="s">
        <v>77</v>
      </c>
      <c r="E21" s="1" t="s">
        <v>78</v>
      </c>
      <c r="F21" s="1" t="s">
        <v>11</v>
      </c>
      <c r="G21" s="0" t="s">
        <v>79</v>
      </c>
    </row>
    <row r="22" customFormat="false" ht="12.75" hidden="false" customHeight="false" outlineLevel="0" collapsed="false">
      <c r="A22" s="3" t="s">
        <v>80</v>
      </c>
      <c r="B22" s="2" t="n">
        <v>411</v>
      </c>
      <c r="C22" s="2" t="n">
        <v>1287</v>
      </c>
      <c r="D22" s="1" t="s">
        <v>81</v>
      </c>
      <c r="E22" s="1" t="s">
        <v>82</v>
      </c>
      <c r="F22" s="1" t="s">
        <v>11</v>
      </c>
      <c r="G22" s="0" t="s">
        <v>83</v>
      </c>
    </row>
    <row r="23" customFormat="false" ht="12.75" hidden="false" customHeight="false" outlineLevel="0" collapsed="false">
      <c r="A23" s="3" t="s">
        <v>84</v>
      </c>
      <c r="B23" s="2" t="n">
        <v>420</v>
      </c>
      <c r="C23" s="2" t="n">
        <v>1632</v>
      </c>
      <c r="D23" s="1" t="s">
        <v>85</v>
      </c>
      <c r="E23" s="1" t="s">
        <v>86</v>
      </c>
      <c r="F23" s="1" t="s">
        <v>11</v>
      </c>
      <c r="G23" s="0" t="s">
        <v>87</v>
      </c>
    </row>
    <row r="24" customFormat="false" ht="12.75" hidden="false" customHeight="false" outlineLevel="0" collapsed="false">
      <c r="A24" s="3" t="s">
        <v>88</v>
      </c>
      <c r="B24" s="2" t="n">
        <v>454</v>
      </c>
      <c r="C24" s="2" t="n">
        <v>1519</v>
      </c>
      <c r="D24" s="1" t="s">
        <v>89</v>
      </c>
      <c r="E24" s="1" t="s">
        <v>90</v>
      </c>
      <c r="F24" s="1" t="s">
        <v>11</v>
      </c>
      <c r="G24" s="0" t="s">
        <v>91</v>
      </c>
    </row>
    <row r="25" customFormat="false" ht="12.75" hidden="false" customHeight="false" outlineLevel="0" collapsed="false">
      <c r="A25" s="3" t="s">
        <v>92</v>
      </c>
      <c r="B25" s="2" t="n">
        <v>376</v>
      </c>
      <c r="C25" s="2"/>
      <c r="D25" s="1" t="s">
        <v>93</v>
      </c>
      <c r="F25" s="1" t="s">
        <v>11</v>
      </c>
      <c r="G25" s="0" t="s">
        <v>94</v>
      </c>
    </row>
    <row r="26" customFormat="false" ht="12.75" hidden="false" customHeight="false" outlineLevel="0" collapsed="false">
      <c r="A26" s="3" t="s">
        <v>95</v>
      </c>
      <c r="B26" s="2" t="n">
        <v>488</v>
      </c>
      <c r="C26" s="2" t="n">
        <v>1562</v>
      </c>
      <c r="D26" s="1" t="s">
        <v>96</v>
      </c>
      <c r="E26" s="1" t="s">
        <v>97</v>
      </c>
      <c r="F26" s="1" t="s">
        <v>11</v>
      </c>
      <c r="G26" s="0" t="s">
        <v>98</v>
      </c>
    </row>
    <row r="27" customFormat="false" ht="12.75" hidden="false" customHeight="false" outlineLevel="0" collapsed="false">
      <c r="A27" s="3" t="s">
        <v>99</v>
      </c>
      <c r="B27" s="2" t="n">
        <v>334</v>
      </c>
      <c r="C27" s="2" t="n">
        <v>1355</v>
      </c>
      <c r="D27" s="1" t="s">
        <v>100</v>
      </c>
      <c r="E27" s="1" t="s">
        <v>101</v>
      </c>
      <c r="F27" s="1" t="s">
        <v>11</v>
      </c>
      <c r="G27" s="0" t="s">
        <v>102</v>
      </c>
    </row>
    <row r="28" customFormat="false" ht="12.75" hidden="false" customHeight="false" outlineLevel="0" collapsed="false">
      <c r="A28" s="3" t="s">
        <v>103</v>
      </c>
      <c r="B28" s="2" t="n">
        <v>387</v>
      </c>
      <c r="C28" s="2" t="n">
        <v>1419</v>
      </c>
      <c r="D28" s="1" t="s">
        <v>104</v>
      </c>
      <c r="E28" s="1" t="s">
        <v>105</v>
      </c>
      <c r="F28" s="1" t="s">
        <v>11</v>
      </c>
      <c r="G28" s="0" t="s">
        <v>106</v>
      </c>
    </row>
    <row r="29" customFormat="false" ht="12.75" hidden="false" customHeight="false" outlineLevel="0" collapsed="false">
      <c r="A29" s="3" t="s">
        <v>107</v>
      </c>
      <c r="B29" s="2" t="n">
        <v>344</v>
      </c>
      <c r="C29" s="2" t="n">
        <v>1311</v>
      </c>
      <c r="D29" s="1" t="s">
        <v>108</v>
      </c>
      <c r="E29" s="1" t="s">
        <v>109</v>
      </c>
      <c r="F29" s="1" t="s">
        <v>11</v>
      </c>
      <c r="G29" s="0" t="s">
        <v>110</v>
      </c>
    </row>
    <row r="30" customFormat="false" ht="12.75" hidden="false" customHeight="false" outlineLevel="0" collapsed="false">
      <c r="A30" s="3" t="s">
        <v>111</v>
      </c>
      <c r="B30" s="2" t="n">
        <v>452</v>
      </c>
      <c r="C30" s="2" t="n">
        <v>1388</v>
      </c>
      <c r="D30" s="1" t="s">
        <v>112</v>
      </c>
      <c r="E30" s="1" t="s">
        <v>113</v>
      </c>
      <c r="F30" s="1" t="s">
        <v>11</v>
      </c>
      <c r="G30" s="0" t="s">
        <v>114</v>
      </c>
    </row>
    <row r="31" customFormat="false" ht="12.75" hidden="false" customHeight="false" outlineLevel="0" collapsed="false">
      <c r="A31" s="3" t="s">
        <v>115</v>
      </c>
      <c r="B31" s="2" t="n">
        <v>369</v>
      </c>
      <c r="C31" s="2" t="n">
        <v>1482</v>
      </c>
      <c r="D31" s="1" t="s">
        <v>116</v>
      </c>
      <c r="E31" s="1" t="s">
        <v>117</v>
      </c>
      <c r="F31" s="1" t="s">
        <v>11</v>
      </c>
      <c r="G31" s="0" t="s">
        <v>118</v>
      </c>
    </row>
    <row r="32" customFormat="false" ht="12.75" hidden="false" customHeight="false" outlineLevel="0" collapsed="false">
      <c r="A32" s="3" t="s">
        <v>119</v>
      </c>
      <c r="B32" s="2" t="n">
        <v>338</v>
      </c>
      <c r="C32" s="2" t="n">
        <v>1352</v>
      </c>
      <c r="D32" s="1" t="s">
        <v>120</v>
      </c>
      <c r="E32" s="1" t="s">
        <v>121</v>
      </c>
      <c r="F32" s="1" t="s">
        <v>11</v>
      </c>
      <c r="G32" s="0" t="s">
        <v>122</v>
      </c>
    </row>
    <row r="33" customFormat="false" ht="12.75" hidden="false" customHeight="false" outlineLevel="0" collapsed="false">
      <c r="A33" s="3" t="s">
        <v>123</v>
      </c>
      <c r="B33" s="2" t="n">
        <v>370</v>
      </c>
      <c r="C33" s="2" t="n">
        <v>1413</v>
      </c>
      <c r="D33" s="1" t="s">
        <v>124</v>
      </c>
      <c r="E33" s="1" t="s">
        <v>125</v>
      </c>
      <c r="F33" s="1" t="s">
        <v>11</v>
      </c>
      <c r="G33" s="0" t="s">
        <v>126</v>
      </c>
    </row>
    <row r="34" customFormat="false" ht="12.75" hidden="false" customHeight="false" outlineLevel="0" collapsed="false">
      <c r="A34" s="3" t="s">
        <v>127</v>
      </c>
      <c r="B34" s="2" t="n">
        <v>413</v>
      </c>
      <c r="C34" s="2" t="n">
        <v>1349</v>
      </c>
      <c r="D34" s="1" t="s">
        <v>128</v>
      </c>
      <c r="E34" s="1" t="s">
        <v>129</v>
      </c>
      <c r="F34" s="1" t="s">
        <v>11</v>
      </c>
      <c r="G34" s="0" t="s">
        <v>130</v>
      </c>
    </row>
    <row r="35" customFormat="false" ht="12.75" hidden="false" customHeight="false" outlineLevel="0" collapsed="false">
      <c r="A35" s="3" t="s">
        <v>131</v>
      </c>
      <c r="B35" s="2" t="n">
        <v>375</v>
      </c>
      <c r="C35" s="2" t="n">
        <v>1450</v>
      </c>
      <c r="D35" s="1" t="s">
        <v>132</v>
      </c>
      <c r="E35" s="1" t="s">
        <v>133</v>
      </c>
      <c r="F35" s="1" t="s">
        <v>11</v>
      </c>
      <c r="G35" s="0" t="s">
        <v>134</v>
      </c>
    </row>
    <row r="36" customFormat="false" ht="12.75" hidden="false" customHeight="false" outlineLevel="0" collapsed="false">
      <c r="A36" s="3" t="s">
        <v>135</v>
      </c>
      <c r="B36" s="2" t="n">
        <v>383</v>
      </c>
      <c r="C36" s="2" t="n">
        <v>1301</v>
      </c>
      <c r="D36" s="1" t="s">
        <v>136</v>
      </c>
      <c r="E36" s="1" t="s">
        <v>137</v>
      </c>
      <c r="F36" s="1" t="s">
        <v>11</v>
      </c>
      <c r="G36" s="0" t="s">
        <v>138</v>
      </c>
    </row>
    <row r="37" customFormat="false" ht="12.75" hidden="false" customHeight="false" outlineLevel="0" collapsed="false">
      <c r="A37" s="3" t="s">
        <v>139</v>
      </c>
      <c r="B37" s="2" t="n">
        <v>356</v>
      </c>
      <c r="C37" s="2" t="n">
        <v>1543</v>
      </c>
      <c r="D37" s="1" t="s">
        <v>140</v>
      </c>
      <c r="E37" s="1" t="s">
        <v>141</v>
      </c>
      <c r="F37" s="1" t="s">
        <v>11</v>
      </c>
      <c r="G37" s="0" t="s">
        <v>142</v>
      </c>
    </row>
    <row r="38" customFormat="false" ht="12.75" hidden="false" customHeight="false" outlineLevel="0" collapsed="false">
      <c r="A38" s="4" t="s">
        <v>143</v>
      </c>
      <c r="B38" s="2" t="n">
        <v>398</v>
      </c>
      <c r="C38" s="2"/>
      <c r="D38" s="1" t="s">
        <v>144</v>
      </c>
      <c r="F38" s="1" t="s">
        <v>11</v>
      </c>
      <c r="G38" s="0" t="s">
        <v>145</v>
      </c>
    </row>
    <row r="39" customFormat="false" ht="12.75" hidden="false" customHeight="false" outlineLevel="0" collapsed="false">
      <c r="A39" s="3" t="s">
        <v>146</v>
      </c>
      <c r="B39" s="2" t="n">
        <v>394</v>
      </c>
      <c r="C39" s="2" t="n">
        <v>1491</v>
      </c>
      <c r="D39" s="1" t="s">
        <v>147</v>
      </c>
      <c r="E39" s="1" t="s">
        <v>148</v>
      </c>
      <c r="F39" s="1" t="s">
        <v>11</v>
      </c>
      <c r="G39" s="0" t="s">
        <v>149</v>
      </c>
    </row>
    <row r="40" customFormat="false" ht="12.75" hidden="false" customHeight="false" outlineLevel="0" collapsed="false">
      <c r="A40" s="3" t="s">
        <v>150</v>
      </c>
      <c r="B40" s="2" t="n">
        <v>372</v>
      </c>
      <c r="C40" s="2" t="n">
        <v>1393</v>
      </c>
      <c r="D40" s="1" t="s">
        <v>151</v>
      </c>
      <c r="E40" s="1" t="s">
        <v>152</v>
      </c>
      <c r="F40" s="1" t="s">
        <v>11</v>
      </c>
      <c r="G40" s="0" t="s">
        <v>153</v>
      </c>
    </row>
    <row r="41" customFormat="false" ht="12.75" hidden="false" customHeight="false" outlineLevel="0" collapsed="false">
      <c r="A41" s="3" t="s">
        <v>154</v>
      </c>
      <c r="B41" s="2" t="n">
        <v>400</v>
      </c>
      <c r="C41" s="2" t="n">
        <v>1338</v>
      </c>
      <c r="D41" s="1" t="s">
        <v>155</v>
      </c>
      <c r="E41" s="1" t="s">
        <v>156</v>
      </c>
      <c r="F41" s="1" t="s">
        <v>11</v>
      </c>
      <c r="G41" s="0" t="s">
        <v>157</v>
      </c>
    </row>
    <row r="42" customFormat="false" ht="12.75" hidden="false" customHeight="false" outlineLevel="0" collapsed="false">
      <c r="A42" s="3" t="s">
        <v>158</v>
      </c>
      <c r="B42" s="2" t="n">
        <v>391</v>
      </c>
      <c r="C42" s="2" t="n">
        <v>954</v>
      </c>
      <c r="D42" s="1" t="s">
        <v>159</v>
      </c>
      <c r="E42" s="1" t="s">
        <v>160</v>
      </c>
      <c r="F42" s="1" t="s">
        <v>11</v>
      </c>
      <c r="G42" s="0" t="s">
        <v>161</v>
      </c>
    </row>
    <row r="43" customFormat="false" ht="12.75" hidden="false" customHeight="false" outlineLevel="0" collapsed="false">
      <c r="A43" s="3" t="s">
        <v>162</v>
      </c>
      <c r="B43" s="2" t="n">
        <v>398</v>
      </c>
      <c r="C43" s="2" t="n">
        <v>1174</v>
      </c>
      <c r="D43" s="1" t="s">
        <v>163</v>
      </c>
      <c r="E43" s="1" t="s">
        <v>164</v>
      </c>
      <c r="F43" s="1" t="s">
        <v>11</v>
      </c>
      <c r="G43" s="0" t="s">
        <v>165</v>
      </c>
    </row>
    <row r="44" customFormat="false" ht="12.75" hidden="false" customHeight="false" outlineLevel="0" collapsed="false">
      <c r="A44" s="3" t="s">
        <v>166</v>
      </c>
      <c r="B44" s="2" t="n">
        <v>356</v>
      </c>
      <c r="C44" s="2" t="n">
        <v>1451</v>
      </c>
      <c r="D44" s="1" t="s">
        <v>167</v>
      </c>
      <c r="E44" s="1" t="s">
        <v>168</v>
      </c>
      <c r="F44" s="1" t="s">
        <v>11</v>
      </c>
      <c r="G44" s="0" t="s">
        <v>169</v>
      </c>
    </row>
    <row r="45" customFormat="false" ht="12.75" hidden="false" customHeight="false" outlineLevel="0" collapsed="false">
      <c r="A45" s="3" t="s">
        <v>170</v>
      </c>
      <c r="B45" s="2" t="n">
        <v>432</v>
      </c>
      <c r="C45" s="2" t="n">
        <v>1376</v>
      </c>
      <c r="D45" s="1" t="s">
        <v>171</v>
      </c>
      <c r="E45" s="1" t="s">
        <v>172</v>
      </c>
      <c r="F45" s="1" t="s">
        <v>11</v>
      </c>
      <c r="G45" s="0" t="s">
        <v>173</v>
      </c>
    </row>
    <row r="46" customFormat="false" ht="12.75" hidden="false" customHeight="false" outlineLevel="0" collapsed="false">
      <c r="A46" s="3" t="s">
        <v>174</v>
      </c>
      <c r="B46" s="2" t="n">
        <v>349</v>
      </c>
      <c r="C46" s="2" t="n">
        <v>1334</v>
      </c>
      <c r="D46" s="1" t="s">
        <v>175</v>
      </c>
      <c r="E46" s="1" t="s">
        <v>176</v>
      </c>
      <c r="F46" s="1" t="s">
        <v>11</v>
      </c>
      <c r="G46" s="0" t="s">
        <v>177</v>
      </c>
    </row>
    <row r="47" customFormat="false" ht="12.75" hidden="false" customHeight="false" outlineLevel="0" collapsed="false">
      <c r="A47" s="3" t="s">
        <v>178</v>
      </c>
      <c r="B47" s="2" t="n">
        <v>425</v>
      </c>
      <c r="C47" s="2" t="n">
        <v>1603</v>
      </c>
      <c r="D47" s="1" t="s">
        <v>179</v>
      </c>
      <c r="E47" s="1" t="s">
        <v>180</v>
      </c>
      <c r="F47" s="1" t="s">
        <v>11</v>
      </c>
      <c r="G47" s="0" t="s">
        <v>181</v>
      </c>
    </row>
    <row r="48" customFormat="false" ht="12.75" hidden="false" customHeight="false" outlineLevel="0" collapsed="false">
      <c r="A48" s="4" t="s">
        <v>182</v>
      </c>
      <c r="B48" s="2" t="n">
        <v>510</v>
      </c>
      <c r="C48" s="2"/>
      <c r="D48" s="1" t="s">
        <v>183</v>
      </c>
      <c r="F48" s="1" t="s">
        <v>11</v>
      </c>
      <c r="G48" s="0" t="s">
        <v>184</v>
      </c>
    </row>
    <row r="49" customFormat="false" ht="12.75" hidden="false" customHeight="false" outlineLevel="0" collapsed="false">
      <c r="A49" s="3" t="s">
        <v>185</v>
      </c>
      <c r="B49" s="2" t="n">
        <v>398</v>
      </c>
      <c r="C49" s="2" t="n">
        <v>1324</v>
      </c>
      <c r="D49" s="1" t="s">
        <v>186</v>
      </c>
      <c r="E49" s="1" t="s">
        <v>187</v>
      </c>
      <c r="F49" s="1" t="s">
        <v>11</v>
      </c>
      <c r="G49" s="0" t="s">
        <v>188</v>
      </c>
    </row>
    <row r="50" customFormat="false" ht="12.75" hidden="false" customHeight="false" outlineLevel="0" collapsed="false">
      <c r="A50" s="3" t="s">
        <v>189</v>
      </c>
      <c r="B50" s="2" t="n">
        <v>383</v>
      </c>
      <c r="C50" s="2" t="n">
        <v>1426</v>
      </c>
      <c r="D50" s="1" t="s">
        <v>190</v>
      </c>
      <c r="E50" s="1" t="s">
        <v>191</v>
      </c>
      <c r="F50" s="1" t="s">
        <v>11</v>
      </c>
      <c r="G50" s="0" t="s">
        <v>192</v>
      </c>
    </row>
    <row r="51" customFormat="false" ht="12.75" hidden="false" customHeight="false" outlineLevel="0" collapsed="false">
      <c r="A51" s="3" t="s">
        <v>193</v>
      </c>
      <c r="B51" s="2" t="n">
        <v>386</v>
      </c>
      <c r="C51" s="2" t="n">
        <v>1695</v>
      </c>
      <c r="D51" s="1" t="s">
        <v>194</v>
      </c>
      <c r="E51" s="1" t="s">
        <v>195</v>
      </c>
      <c r="F51" s="1" t="s">
        <v>11</v>
      </c>
      <c r="G51" s="0" t="s">
        <v>196</v>
      </c>
    </row>
    <row r="52" customFormat="false" ht="12.75" hidden="false" customHeight="false" outlineLevel="0" collapsed="false">
      <c r="A52" s="3" t="s">
        <v>197</v>
      </c>
      <c r="B52" s="2" t="n">
        <v>393</v>
      </c>
      <c r="C52" s="2" t="n">
        <v>1389</v>
      </c>
      <c r="D52" s="1" t="s">
        <v>198</v>
      </c>
      <c r="E52" s="1" t="s">
        <v>199</v>
      </c>
      <c r="F52" s="1" t="s">
        <v>11</v>
      </c>
      <c r="G52" s="0" t="s">
        <v>200</v>
      </c>
    </row>
    <row r="53" customFormat="false" ht="12.75" hidden="false" customHeight="false" outlineLevel="0" collapsed="false">
      <c r="A53" s="3" t="s">
        <v>201</v>
      </c>
      <c r="B53" s="2" t="n">
        <v>350</v>
      </c>
      <c r="C53" s="2" t="n">
        <v>1550</v>
      </c>
      <c r="D53" s="1" t="s">
        <v>202</v>
      </c>
      <c r="E53" s="1" t="s">
        <v>203</v>
      </c>
      <c r="F53" s="1" t="s">
        <v>11</v>
      </c>
      <c r="G53" s="0" t="s">
        <v>204</v>
      </c>
    </row>
    <row r="54" customFormat="false" ht="12.75" hidden="false" customHeight="false" outlineLevel="0" collapsed="false">
      <c r="A54" s="3" t="s">
        <v>205</v>
      </c>
      <c r="B54" s="2" t="n">
        <v>417</v>
      </c>
      <c r="C54" s="2" t="n">
        <v>1517</v>
      </c>
      <c r="D54" s="1" t="s">
        <v>206</v>
      </c>
      <c r="E54" s="1" t="s">
        <v>207</v>
      </c>
      <c r="F54" s="1" t="s">
        <v>11</v>
      </c>
      <c r="G54" s="0" t="s">
        <v>208</v>
      </c>
    </row>
    <row r="55" customFormat="false" ht="12.75" hidden="false" customHeight="false" outlineLevel="0" collapsed="false">
      <c r="A55" s="3" t="s">
        <v>209</v>
      </c>
      <c r="B55" s="2" t="n">
        <v>388</v>
      </c>
      <c r="C55" s="2" t="n">
        <v>1475</v>
      </c>
      <c r="D55" s="1" t="s">
        <v>210</v>
      </c>
      <c r="E55" s="1" t="s">
        <v>211</v>
      </c>
      <c r="F55" s="1" t="s">
        <v>11</v>
      </c>
      <c r="G55" s="0" t="s">
        <v>212</v>
      </c>
    </row>
    <row r="56" customFormat="false" ht="12.75" hidden="false" customHeight="false" outlineLevel="0" collapsed="false">
      <c r="A56" s="4" t="s">
        <v>213</v>
      </c>
      <c r="B56" s="2" t="n">
        <v>627</v>
      </c>
      <c r="C56" s="2"/>
      <c r="D56" s="1" t="s">
        <v>214</v>
      </c>
      <c r="F56" s="1" t="s">
        <v>23</v>
      </c>
      <c r="G56" s="0" t="s">
        <v>215</v>
      </c>
    </row>
    <row r="57" customFormat="false" ht="12.75" hidden="false" customHeight="false" outlineLevel="0" collapsed="false">
      <c r="A57" s="3" t="s">
        <v>216</v>
      </c>
      <c r="B57" s="2" t="n">
        <v>348</v>
      </c>
      <c r="C57" s="2" t="n">
        <v>1342</v>
      </c>
      <c r="D57" s="1" t="s">
        <v>217</v>
      </c>
      <c r="E57" s="1" t="s">
        <v>218</v>
      </c>
      <c r="F57" s="1" t="s">
        <v>11</v>
      </c>
      <c r="G57" s="0" t="s">
        <v>219</v>
      </c>
    </row>
    <row r="58" customFormat="false" ht="12.75" hidden="false" customHeight="false" outlineLevel="0" collapsed="false">
      <c r="A58" s="3" t="s">
        <v>220</v>
      </c>
      <c r="B58" s="2" t="n">
        <v>359</v>
      </c>
      <c r="C58" s="2" t="n">
        <v>1483</v>
      </c>
      <c r="D58" s="1" t="s">
        <v>221</v>
      </c>
      <c r="E58" s="1" t="s">
        <v>222</v>
      </c>
      <c r="F58" s="1" t="s">
        <v>11</v>
      </c>
      <c r="G58" s="0" t="s">
        <v>223</v>
      </c>
    </row>
    <row r="59" customFormat="false" ht="12.75" hidden="false" customHeight="false" outlineLevel="0" collapsed="false">
      <c r="A59" s="3" t="s">
        <v>224</v>
      </c>
      <c r="B59" s="2" t="n">
        <v>410</v>
      </c>
      <c r="C59" s="2" t="n">
        <v>1391</v>
      </c>
      <c r="D59" s="1" t="s">
        <v>225</v>
      </c>
      <c r="E59" s="1" t="s">
        <v>226</v>
      </c>
      <c r="F59" s="1" t="s">
        <v>11</v>
      </c>
      <c r="G59" s="0" t="s">
        <v>227</v>
      </c>
    </row>
    <row r="60" customFormat="false" ht="12.75" hidden="false" customHeight="false" outlineLevel="0" collapsed="false">
      <c r="A60" s="3" t="s">
        <v>228</v>
      </c>
      <c r="B60" s="2" t="n">
        <v>369</v>
      </c>
      <c r="C60" s="2" t="n">
        <v>1521</v>
      </c>
      <c r="D60" s="1" t="s">
        <v>229</v>
      </c>
      <c r="E60" s="1" t="s">
        <v>230</v>
      </c>
      <c r="F60" s="1" t="s">
        <v>11</v>
      </c>
      <c r="G60" s="0" t="s">
        <v>231</v>
      </c>
    </row>
    <row r="61" customFormat="false" ht="12.75" hidden="false" customHeight="false" outlineLevel="0" collapsed="false">
      <c r="A61" s="3" t="s">
        <v>232</v>
      </c>
      <c r="B61" s="2" t="n">
        <v>357</v>
      </c>
      <c r="C61" s="2" t="n">
        <v>1399</v>
      </c>
      <c r="D61" s="1" t="s">
        <v>233</v>
      </c>
      <c r="E61" s="1" t="s">
        <v>234</v>
      </c>
      <c r="F61" s="1" t="s">
        <v>11</v>
      </c>
      <c r="G61" s="0" t="s">
        <v>235</v>
      </c>
    </row>
    <row r="62" customFormat="false" ht="12.75" hidden="false" customHeight="false" outlineLevel="0" collapsed="false">
      <c r="A62" s="3" t="s">
        <v>236</v>
      </c>
      <c r="B62" s="2" t="n">
        <v>380</v>
      </c>
      <c r="C62" s="2" t="n">
        <v>1535</v>
      </c>
      <c r="D62" s="1" t="s">
        <v>237</v>
      </c>
      <c r="E62" s="1" t="s">
        <v>238</v>
      </c>
      <c r="F62" s="1" t="s">
        <v>11</v>
      </c>
      <c r="G62" s="0" t="s">
        <v>239</v>
      </c>
    </row>
    <row r="63" customFormat="false" ht="12.75" hidden="false" customHeight="false" outlineLevel="0" collapsed="false">
      <c r="A63" s="3" t="s">
        <v>240</v>
      </c>
      <c r="B63" s="2" t="n">
        <v>357</v>
      </c>
      <c r="C63" s="2" t="n">
        <v>1417</v>
      </c>
      <c r="D63" s="1" t="s">
        <v>241</v>
      </c>
      <c r="E63" s="1" t="s">
        <v>242</v>
      </c>
      <c r="F63" s="1" t="s">
        <v>11</v>
      </c>
      <c r="G63" s="0" t="s">
        <v>243</v>
      </c>
    </row>
    <row r="64" customFormat="false" ht="12.75" hidden="false" customHeight="false" outlineLevel="0" collapsed="false">
      <c r="A64" s="3" t="s">
        <v>244</v>
      </c>
      <c r="B64" s="2" t="n">
        <v>438</v>
      </c>
      <c r="C64" s="2" t="n">
        <v>1441</v>
      </c>
      <c r="D64" s="1" t="s">
        <v>245</v>
      </c>
      <c r="E64" s="1" t="s">
        <v>246</v>
      </c>
      <c r="F64" s="1" t="s">
        <v>11</v>
      </c>
      <c r="G64" s="0" t="s">
        <v>247</v>
      </c>
    </row>
    <row r="65" customFormat="false" ht="12.75" hidden="false" customHeight="false" outlineLevel="0" collapsed="false">
      <c r="A65" s="3" t="s">
        <v>248</v>
      </c>
      <c r="B65" s="2" t="n">
        <v>342</v>
      </c>
      <c r="C65" s="2" t="n">
        <v>1449</v>
      </c>
      <c r="D65" s="1" t="s">
        <v>249</v>
      </c>
      <c r="E65" s="1" t="s">
        <v>250</v>
      </c>
      <c r="F65" s="1" t="s">
        <v>11</v>
      </c>
      <c r="G65" s="0" t="s">
        <v>251</v>
      </c>
    </row>
    <row r="66" customFormat="false" ht="12.75" hidden="false" customHeight="false" outlineLevel="0" collapsed="false">
      <c r="A66" s="3" t="s">
        <v>252</v>
      </c>
      <c r="B66" s="2" t="n">
        <v>363</v>
      </c>
      <c r="C66" s="2" t="n">
        <v>1318</v>
      </c>
      <c r="D66" s="1" t="s">
        <v>253</v>
      </c>
      <c r="E66" s="1" t="s">
        <v>254</v>
      </c>
      <c r="F66" s="1" t="s">
        <v>11</v>
      </c>
      <c r="G66" s="0" t="s">
        <v>255</v>
      </c>
    </row>
    <row r="67" customFormat="false" ht="12.75" hidden="false" customHeight="false" outlineLevel="0" collapsed="false">
      <c r="A67" s="4" t="s">
        <v>256</v>
      </c>
      <c r="B67" s="2" t="n">
        <v>456</v>
      </c>
      <c r="C67" s="2" t="n">
        <v>1697</v>
      </c>
      <c r="D67" s="1" t="s">
        <v>257</v>
      </c>
      <c r="E67" s="1" t="s">
        <v>258</v>
      </c>
      <c r="F67" s="1" t="s">
        <v>23</v>
      </c>
      <c r="G67" s="0" t="s">
        <v>259</v>
      </c>
    </row>
    <row r="68" customFormat="false" ht="12.75" hidden="false" customHeight="false" outlineLevel="0" collapsed="false">
      <c r="A68" s="3" t="s">
        <v>260</v>
      </c>
      <c r="B68" s="2" t="n">
        <v>356</v>
      </c>
      <c r="C68" s="2" t="n">
        <v>1390</v>
      </c>
      <c r="D68" s="1" t="s">
        <v>261</v>
      </c>
      <c r="E68" s="1" t="s">
        <v>262</v>
      </c>
      <c r="F68" s="1" t="s">
        <v>11</v>
      </c>
      <c r="G68" s="0" t="s">
        <v>263</v>
      </c>
    </row>
    <row r="69" customFormat="false" ht="12.75" hidden="false" customHeight="false" outlineLevel="0" collapsed="false">
      <c r="A69" s="3" t="s">
        <v>264</v>
      </c>
      <c r="B69" s="2" t="n">
        <v>384</v>
      </c>
      <c r="C69" s="2" t="n">
        <v>1352</v>
      </c>
      <c r="D69" s="1" t="s">
        <v>265</v>
      </c>
      <c r="E69" s="1" t="s">
        <v>266</v>
      </c>
      <c r="F69" s="1" t="s">
        <v>11</v>
      </c>
      <c r="G69" s="0" t="s">
        <v>267</v>
      </c>
    </row>
    <row r="70" customFormat="false" ht="12.75" hidden="false" customHeight="false" outlineLevel="0" collapsed="false">
      <c r="A70" s="3" t="s">
        <v>268</v>
      </c>
      <c r="B70" s="2" t="n">
        <v>443</v>
      </c>
      <c r="C70" s="2" t="n">
        <v>1023</v>
      </c>
      <c r="D70" s="1" t="s">
        <v>269</v>
      </c>
      <c r="E70" s="1" t="s">
        <v>270</v>
      </c>
      <c r="F70" s="1" t="s">
        <v>11</v>
      </c>
      <c r="G70" s="0" t="s">
        <v>271</v>
      </c>
    </row>
    <row r="71" customFormat="false" ht="12.75" hidden="false" customHeight="false" outlineLevel="0" collapsed="false">
      <c r="A71" s="3" t="s">
        <v>272</v>
      </c>
      <c r="B71" s="2" t="n">
        <v>294</v>
      </c>
      <c r="C71" s="2" t="n">
        <v>1484</v>
      </c>
      <c r="D71" s="1" t="s">
        <v>273</v>
      </c>
      <c r="E71" s="1" t="s">
        <v>274</v>
      </c>
      <c r="F71" s="1" t="s">
        <v>11</v>
      </c>
      <c r="G71" s="0" t="s">
        <v>275</v>
      </c>
    </row>
    <row r="72" customFormat="false" ht="12.75" hidden="false" customHeight="false" outlineLevel="0" collapsed="false">
      <c r="A72" s="3" t="s">
        <v>276</v>
      </c>
      <c r="B72" s="2" t="n">
        <v>461</v>
      </c>
      <c r="C72" s="2" t="n">
        <v>1373</v>
      </c>
      <c r="D72" s="1" t="s">
        <v>277</v>
      </c>
      <c r="E72" s="1" t="s">
        <v>278</v>
      </c>
      <c r="F72" s="1" t="s">
        <v>11</v>
      </c>
      <c r="G72" s="0" t="s">
        <v>63</v>
      </c>
    </row>
    <row r="73" customFormat="false" ht="12.75" hidden="false" customHeight="false" outlineLevel="0" collapsed="false">
      <c r="A73" s="3" t="s">
        <v>279</v>
      </c>
      <c r="B73" s="2" t="n">
        <v>344</v>
      </c>
      <c r="C73" s="2" t="n">
        <v>1427</v>
      </c>
      <c r="D73" s="1" t="s">
        <v>280</v>
      </c>
      <c r="E73" s="1" t="s">
        <v>281</v>
      </c>
      <c r="F73" s="1" t="s">
        <v>11</v>
      </c>
      <c r="G73" s="0" t="s">
        <v>282</v>
      </c>
    </row>
    <row r="74" customFormat="false" ht="12.75" hidden="false" customHeight="false" outlineLevel="0" collapsed="false">
      <c r="A74" s="3" t="s">
        <v>283</v>
      </c>
      <c r="B74" s="2" t="n">
        <v>306</v>
      </c>
      <c r="C74" s="2" t="n">
        <v>1387</v>
      </c>
      <c r="D74" s="1" t="s">
        <v>284</v>
      </c>
      <c r="E74" s="1" t="s">
        <v>285</v>
      </c>
      <c r="F74" s="1" t="s">
        <v>11</v>
      </c>
      <c r="G74" s="0" t="s">
        <v>286</v>
      </c>
    </row>
    <row r="75" customFormat="false" ht="12.75" hidden="false" customHeight="false" outlineLevel="0" collapsed="false">
      <c r="A75" s="3" t="s">
        <v>287</v>
      </c>
      <c r="B75" s="2" t="n">
        <v>338</v>
      </c>
      <c r="C75" s="2" t="n">
        <v>1463</v>
      </c>
      <c r="D75" s="1" t="s">
        <v>288</v>
      </c>
      <c r="E75" s="1" t="s">
        <v>289</v>
      </c>
      <c r="F75" s="1" t="s">
        <v>11</v>
      </c>
      <c r="G75" s="0" t="s">
        <v>63</v>
      </c>
    </row>
    <row r="76" customFormat="false" ht="12.75" hidden="false" customHeight="false" outlineLevel="0" collapsed="false">
      <c r="A76" s="3" t="s">
        <v>290</v>
      </c>
      <c r="B76" s="2" t="n">
        <v>387</v>
      </c>
      <c r="C76" s="2" t="n">
        <v>1574</v>
      </c>
      <c r="D76" s="1" t="s">
        <v>291</v>
      </c>
      <c r="E76" s="1" t="s">
        <v>292</v>
      </c>
      <c r="F76" s="1" t="s">
        <v>11</v>
      </c>
      <c r="G76" s="0" t="s">
        <v>293</v>
      </c>
    </row>
    <row r="77" customFormat="false" ht="12.75" hidden="false" customHeight="false" outlineLevel="0" collapsed="false">
      <c r="A77" s="3" t="s">
        <v>294</v>
      </c>
      <c r="B77" s="2" t="n">
        <v>402</v>
      </c>
      <c r="C77" s="2"/>
      <c r="D77" s="1" t="s">
        <v>295</v>
      </c>
      <c r="F77" s="1" t="s">
        <v>11</v>
      </c>
      <c r="G77" s="0" t="s">
        <v>19</v>
      </c>
    </row>
    <row r="78" customFormat="false" ht="12.75" hidden="false" customHeight="false" outlineLevel="0" collapsed="false">
      <c r="A78" s="3" t="s">
        <v>296</v>
      </c>
      <c r="B78" s="2" t="n">
        <v>436</v>
      </c>
      <c r="C78" s="2" t="n">
        <v>1453</v>
      </c>
      <c r="D78" s="1" t="s">
        <v>297</v>
      </c>
      <c r="E78" s="1" t="s">
        <v>298</v>
      </c>
      <c r="F78" s="1" t="s">
        <v>11</v>
      </c>
      <c r="G78" s="0" t="s">
        <v>299</v>
      </c>
    </row>
    <row r="79" customFormat="false" ht="12.75" hidden="false" customHeight="false" outlineLevel="0" collapsed="false">
      <c r="A79" s="3" t="s">
        <v>300</v>
      </c>
      <c r="B79" s="2" t="n">
        <v>384</v>
      </c>
      <c r="C79" s="2" t="n">
        <v>1333</v>
      </c>
      <c r="D79" s="1" t="s">
        <v>301</v>
      </c>
      <c r="E79" s="1" t="s">
        <v>302</v>
      </c>
      <c r="F79" s="1" t="s">
        <v>11</v>
      </c>
      <c r="G79" s="0" t="s">
        <v>303</v>
      </c>
    </row>
    <row r="80" customFormat="false" ht="12.75" hidden="false" customHeight="false" outlineLevel="0" collapsed="false">
      <c r="A80" s="3" t="s">
        <v>304</v>
      </c>
      <c r="B80" s="2" t="n">
        <v>478</v>
      </c>
      <c r="C80" s="2" t="n">
        <v>1398</v>
      </c>
      <c r="D80" s="1" t="s">
        <v>305</v>
      </c>
      <c r="E80" s="1" t="s">
        <v>306</v>
      </c>
      <c r="F80" s="1" t="s">
        <v>11</v>
      </c>
      <c r="G80" s="0" t="s">
        <v>307</v>
      </c>
    </row>
    <row r="81" customFormat="false" ht="12.75" hidden="false" customHeight="false" outlineLevel="0" collapsed="false">
      <c r="A81" s="3" t="s">
        <v>308</v>
      </c>
      <c r="B81" s="2" t="n">
        <v>362</v>
      </c>
      <c r="C81" s="2" t="n">
        <v>1500</v>
      </c>
      <c r="D81" s="1" t="s">
        <v>309</v>
      </c>
      <c r="E81" s="1" t="s">
        <v>310</v>
      </c>
      <c r="F81" s="1" t="s">
        <v>11</v>
      </c>
      <c r="G81" s="0" t="s">
        <v>311</v>
      </c>
    </row>
    <row r="83" customFormat="false" ht="12.75" hidden="false" customHeight="false" outlineLevel="0" collapsed="false">
      <c r="A83" s="5" t="s">
        <v>312</v>
      </c>
      <c r="B83" s="1" t="n">
        <f aca="false">MIN($B$4:$B$81)</f>
        <v>294</v>
      </c>
      <c r="C83" s="1" t="n">
        <f aca="false">MIN(C4:C81)</f>
        <v>954</v>
      </c>
    </row>
    <row r="84" customFormat="false" ht="12.75" hidden="false" customHeight="false" outlineLevel="0" collapsed="false">
      <c r="A84" s="5" t="s">
        <v>313</v>
      </c>
      <c r="B84" s="1" t="n">
        <f aca="false">MAX(B4:B81)</f>
        <v>627</v>
      </c>
      <c r="C84" s="1" t="n">
        <f aca="false">MAX(C4:C81)</f>
        <v>1744</v>
      </c>
    </row>
    <row r="85" customFormat="false" ht="12.75" hidden="false" customHeight="false" outlineLevel="0" collapsed="false">
      <c r="A85" s="5" t="s">
        <v>314</v>
      </c>
      <c r="B85" s="6" t="n">
        <f aca="false">AVERAGE(B4:B81)</f>
        <v>397.564102564103</v>
      </c>
      <c r="C85" s="6" t="n">
        <f aca="false">AVERAGE(C4:C81)</f>
        <v>1416.70422535211</v>
      </c>
    </row>
    <row r="86" customFormat="false" ht="12.75" hidden="false" customHeight="false" outlineLevel="0" collapsed="false">
      <c r="A86" s="5"/>
    </row>
    <row r="87" customFormat="false" ht="12.75" hidden="false" customHeight="false" outlineLevel="0" collapsed="false">
      <c r="A87" s="5" t="s">
        <v>315</v>
      </c>
    </row>
    <row r="88" customFormat="false" ht="12.75" hidden="false" customHeight="false" outlineLevel="0" collapsed="false">
      <c r="A88" s="5" t="s">
        <v>312</v>
      </c>
      <c r="C88" s="1" t="n">
        <v>30775</v>
      </c>
    </row>
    <row r="89" customFormat="false" ht="12.75" hidden="false" customHeight="false" outlineLevel="0" collapsed="false">
      <c r="A89" s="5" t="s">
        <v>313</v>
      </c>
      <c r="C89" s="1" t="n">
        <v>60464</v>
      </c>
    </row>
    <row r="90" customFormat="false" ht="12.75" hidden="false" customHeight="false" outlineLevel="0" collapsed="false">
      <c r="A90" s="5" t="s">
        <v>314</v>
      </c>
      <c r="C90" s="1" t="n">
        <v>39931</v>
      </c>
    </row>
  </sheetData>
  <mergeCells count="2">
    <mergeCell ref="B2:C2"/>
    <mergeCell ref="D2:E2"/>
  </mergeCells>
  <printOptions headings="false" gridLines="false" gridLinesSet="true" horizontalCentered="false" verticalCentered="false"/>
  <pageMargins left="1" right="1" top="1.66666666666667" bottom="1.66666666666667" header="1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14T12:45:43Z</dcterms:created>
  <dc:creator/>
  <dc:description/>
  <dc:language>en-US</dc:language>
  <cp:lastModifiedBy>mark achtman</cp:lastModifiedBy>
  <dcterms:modified xsi:type="dcterms:W3CDTF">2010-04-27T12:34:07Z</dcterms:modified>
  <cp:revision>0</cp:revision>
  <dc:subject/>
  <dc:title/>
</cp:coreProperties>
</file>